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z-zdv-s-nfs001.unimedizin-mainz.ext\projects$\CM01_iVAC\4T1\publication\MANUSCRIPT\peer_review\Figures_Tables_NOT_READY\"/>
    </mc:Choice>
  </mc:AlternateContent>
  <bookViews>
    <workbookView xWindow="0" yWindow="0" windowWidth="28800" windowHeight="9810"/>
  </bookViews>
  <sheets>
    <sheet name="MHC_expressio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4">
  <si>
    <t>U47329.1</t>
  </si>
  <si>
    <t>M33151.1</t>
  </si>
  <si>
    <t>4T1_1</t>
  </si>
  <si>
    <t>4T1_2</t>
  </si>
  <si>
    <t>brain</t>
  </si>
  <si>
    <t>heart</t>
  </si>
  <si>
    <t>kidney</t>
  </si>
  <si>
    <t>liver</t>
  </si>
  <si>
    <t>lung</t>
  </si>
  <si>
    <t>lymphnode</t>
  </si>
  <si>
    <t>ovary</t>
  </si>
  <si>
    <t>spleen</t>
  </si>
  <si>
    <t>H-2K(d)</t>
  </si>
  <si>
    <t>H-2D(d)</t>
  </si>
  <si>
    <t>H2-L-d</t>
  </si>
  <si>
    <t>H2-Ea</t>
  </si>
  <si>
    <t>H2-Q8</t>
  </si>
  <si>
    <t>H2-T23</t>
  </si>
  <si>
    <t>Class I</t>
  </si>
  <si>
    <t>Class II</t>
  </si>
  <si>
    <t>Class Ib</t>
  </si>
  <si>
    <t>uc008ccd.1</t>
  </si>
  <si>
    <t>uc008cck.1</t>
  </si>
  <si>
    <t>uc008chp.1</t>
  </si>
  <si>
    <t>uc008chr.1</t>
  </si>
  <si>
    <t>uc008cjr.1</t>
  </si>
  <si>
    <t>class</t>
  </si>
  <si>
    <t>HLA</t>
  </si>
  <si>
    <t>H2-IA</t>
  </si>
  <si>
    <t>H2-Q6</t>
  </si>
  <si>
    <t>UCSC transcript ID</t>
  </si>
  <si>
    <t>Genbank ID</t>
  </si>
  <si>
    <t>U47326.1</t>
  </si>
  <si>
    <t>Table S10: Expression values in TPM of MHC genes in 4T1 and BALB/c tissues. The used reference sequences from the UCSC known genes or Genbank are also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tabSelected="1" workbookViewId="0"/>
  </sheetViews>
  <sheetFormatPr baseColWidth="10" defaultRowHeight="15" x14ac:dyDescent="0.25"/>
  <cols>
    <col min="3" max="3" width="16.85546875" bestFit="1" customWidth="1"/>
    <col min="4" max="4" width="11.140625" bestFit="1" customWidth="1"/>
  </cols>
  <sheetData>
    <row r="1" spans="1:14" x14ac:dyDescent="0.25">
      <c r="A1" s="1" t="s">
        <v>33</v>
      </c>
    </row>
    <row r="2" spans="1:14" x14ac:dyDescent="0.25">
      <c r="A2" t="s">
        <v>27</v>
      </c>
      <c r="B2" t="s">
        <v>26</v>
      </c>
      <c r="C2" t="s">
        <v>30</v>
      </c>
      <c r="D2" t="s">
        <v>3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</row>
    <row r="3" spans="1:14" x14ac:dyDescent="0.25">
      <c r="A3" t="s">
        <v>28</v>
      </c>
      <c r="B3" t="s">
        <v>19</v>
      </c>
      <c r="C3" t="s">
        <v>21</v>
      </c>
      <c r="E3">
        <v>0</v>
      </c>
      <c r="F3">
        <v>0.15290999999999999</v>
      </c>
      <c r="G3">
        <v>4.3969800000000001</v>
      </c>
      <c r="H3">
        <v>45.905000000000001</v>
      </c>
      <c r="I3">
        <v>42.448</v>
      </c>
      <c r="J3">
        <v>11.4925</v>
      </c>
      <c r="K3">
        <v>299.63200000000001</v>
      </c>
      <c r="L3">
        <v>1454.39</v>
      </c>
      <c r="M3">
        <v>67.994399999999999</v>
      </c>
      <c r="N3">
        <v>1246.5999999999999</v>
      </c>
    </row>
    <row r="4" spans="1:14" x14ac:dyDescent="0.25">
      <c r="A4" t="s">
        <v>15</v>
      </c>
      <c r="B4" t="s">
        <v>19</v>
      </c>
      <c r="C4" t="s">
        <v>22</v>
      </c>
      <c r="E4">
        <v>0</v>
      </c>
      <c r="F4">
        <v>0</v>
      </c>
      <c r="G4">
        <v>3.3946999999999998</v>
      </c>
      <c r="H4">
        <v>28.191800000000001</v>
      </c>
      <c r="I4">
        <v>72.62</v>
      </c>
      <c r="J4">
        <v>12.8591</v>
      </c>
      <c r="K4">
        <v>395.61</v>
      </c>
      <c r="L4">
        <v>1704.52</v>
      </c>
      <c r="M4">
        <v>75.599900000000005</v>
      </c>
      <c r="N4">
        <v>1508.63</v>
      </c>
    </row>
    <row r="5" spans="1:14" x14ac:dyDescent="0.25">
      <c r="A5" t="s">
        <v>16</v>
      </c>
      <c r="B5" t="s">
        <v>20</v>
      </c>
      <c r="C5" t="s">
        <v>23</v>
      </c>
      <c r="E5">
        <v>28.2117</v>
      </c>
      <c r="F5">
        <v>30.050699999999999</v>
      </c>
      <c r="G5">
        <v>0</v>
      </c>
      <c r="H5">
        <v>0</v>
      </c>
      <c r="I5">
        <v>4.9582499999999996</v>
      </c>
      <c r="J5">
        <v>5.4626400000000004</v>
      </c>
      <c r="K5">
        <v>68.282499999999999</v>
      </c>
      <c r="L5">
        <v>190.18899999999999</v>
      </c>
      <c r="M5">
        <v>1.8926499999999999</v>
      </c>
      <c r="N5">
        <v>56.6554</v>
      </c>
    </row>
    <row r="6" spans="1:14" x14ac:dyDescent="0.25">
      <c r="A6" t="s">
        <v>29</v>
      </c>
      <c r="B6" t="s">
        <v>20</v>
      </c>
      <c r="C6" t="s">
        <v>24</v>
      </c>
      <c r="E6">
        <v>12.640499999999999</v>
      </c>
      <c r="F6">
        <v>13.5174</v>
      </c>
      <c r="G6">
        <v>0</v>
      </c>
      <c r="H6">
        <v>0</v>
      </c>
      <c r="I6">
        <v>0</v>
      </c>
      <c r="J6">
        <v>0</v>
      </c>
      <c r="K6">
        <v>0</v>
      </c>
      <c r="L6">
        <v>7.8216599999999996</v>
      </c>
      <c r="M6">
        <v>0</v>
      </c>
      <c r="N6">
        <v>0</v>
      </c>
    </row>
    <row r="7" spans="1:14" x14ac:dyDescent="0.25">
      <c r="A7" t="s">
        <v>17</v>
      </c>
      <c r="B7" t="s">
        <v>20</v>
      </c>
      <c r="C7" t="s">
        <v>25</v>
      </c>
      <c r="E7">
        <v>78.887200000000007</v>
      </c>
      <c r="F7">
        <v>86.914699999999996</v>
      </c>
      <c r="G7">
        <v>8.1829999999999998</v>
      </c>
      <c r="H7">
        <v>38.6554</v>
      </c>
      <c r="I7">
        <v>106.417</v>
      </c>
      <c r="J7">
        <v>249.79300000000001</v>
      </c>
      <c r="K7">
        <v>195.54599999999999</v>
      </c>
      <c r="L7">
        <v>445.08800000000002</v>
      </c>
      <c r="M7">
        <v>65.191699999999997</v>
      </c>
      <c r="N7">
        <v>300.185</v>
      </c>
    </row>
    <row r="8" spans="1:14" x14ac:dyDescent="0.25">
      <c r="A8" t="s">
        <v>12</v>
      </c>
      <c r="B8" t="s">
        <v>18</v>
      </c>
      <c r="D8" t="s">
        <v>0</v>
      </c>
      <c r="E8">
        <v>485.774</v>
      </c>
      <c r="F8">
        <v>517.92700000000002</v>
      </c>
      <c r="G8">
        <v>34.415999999999997</v>
      </c>
      <c r="H8">
        <v>131.78</v>
      </c>
      <c r="I8">
        <v>204.77500000000001</v>
      </c>
      <c r="J8">
        <v>552.70600000000002</v>
      </c>
      <c r="K8">
        <v>1011.1</v>
      </c>
      <c r="L8">
        <v>2439.08</v>
      </c>
      <c r="M8">
        <v>237.05600000000001</v>
      </c>
      <c r="N8">
        <v>1207.46</v>
      </c>
    </row>
    <row r="9" spans="1:14" x14ac:dyDescent="0.25">
      <c r="A9" t="s">
        <v>13</v>
      </c>
      <c r="B9" t="s">
        <v>18</v>
      </c>
      <c r="D9" t="s">
        <v>32</v>
      </c>
      <c r="E9">
        <v>619.79899999999998</v>
      </c>
      <c r="F9">
        <v>638.76099999999997</v>
      </c>
      <c r="G9">
        <v>87.221400000000003</v>
      </c>
      <c r="H9">
        <v>170.20599999999999</v>
      </c>
      <c r="I9">
        <v>245.233</v>
      </c>
      <c r="J9">
        <v>508.786</v>
      </c>
      <c r="K9">
        <v>1174.6199999999999</v>
      </c>
      <c r="L9">
        <v>1974.93</v>
      </c>
      <c r="M9">
        <v>207.434</v>
      </c>
      <c r="N9">
        <v>1178.24</v>
      </c>
    </row>
    <row r="10" spans="1:14" x14ac:dyDescent="0.25">
      <c r="A10" t="s">
        <v>14</v>
      </c>
      <c r="B10" t="s">
        <v>18</v>
      </c>
      <c r="D10" t="s">
        <v>1</v>
      </c>
      <c r="E10">
        <v>500.072</v>
      </c>
      <c r="F10">
        <v>474.214</v>
      </c>
      <c r="G10">
        <v>141.64500000000001</v>
      </c>
      <c r="H10">
        <v>112.92700000000001</v>
      </c>
      <c r="I10">
        <v>177.49100000000001</v>
      </c>
      <c r="J10">
        <v>353.452</v>
      </c>
      <c r="K10">
        <v>919.101</v>
      </c>
      <c r="L10">
        <v>1624.61</v>
      </c>
      <c r="M10">
        <v>149.589</v>
      </c>
      <c r="N10">
        <v>773.84799999999996</v>
      </c>
    </row>
  </sheetData>
  <conditionalFormatting sqref="E3:N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HC_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öwer, Martin</dc:creator>
  <cp:lastModifiedBy>Löwer, Martin</cp:lastModifiedBy>
  <dcterms:created xsi:type="dcterms:W3CDTF">2019-11-07T11:22:35Z</dcterms:created>
  <dcterms:modified xsi:type="dcterms:W3CDTF">2020-05-01T12:34:58Z</dcterms:modified>
</cp:coreProperties>
</file>